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recision_Epi\Projects\Ongoing\Head size GWAS\Manuscript\5. Neuron\Revision #2\"/>
    </mc:Choice>
  </mc:AlternateContent>
  <bookViews>
    <workbookView xWindow="0" yWindow="0" windowWidth="21600" windowHeight="7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42" uniqueCount="20">
  <si>
    <t>Gene list</t>
  </si>
  <si>
    <t>Total in list</t>
  </si>
  <si>
    <t>Overlap</t>
  </si>
  <si>
    <t>Total expressed genes</t>
  </si>
  <si>
    <t>Total upregulated genes</t>
  </si>
  <si>
    <t>Overlap with expressed genes</t>
  </si>
  <si>
    <t>Overlap with upregulated genes</t>
  </si>
  <si>
    <t>Enrichment</t>
  </si>
  <si>
    <t>Hypergeometric p-value</t>
  </si>
  <si>
    <t>Head size intragenic lead variant genes</t>
  </si>
  <si>
    <t>Up-regulated in progenitors</t>
  </si>
  <si>
    <t>Head size intragenic genes</t>
  </si>
  <si>
    <t>Head size genes 10kb distance</t>
  </si>
  <si>
    <t>Head size genes 100kb distance</t>
  </si>
  <si>
    <t>Head size genes 1Mb distance</t>
  </si>
  <si>
    <t>OMIM macrocephaly genes</t>
  </si>
  <si>
    <t>OMIM microcephaly genes</t>
  </si>
  <si>
    <t>COSMIC tier 1 cancer genes</t>
  </si>
  <si>
    <t>Up-regulated in neurons</t>
  </si>
  <si>
    <r>
      <t xml:space="preserve">Table S23. Differential gene expression analysis of neural progenitors versus neurons. </t>
    </r>
    <r>
      <rPr>
        <b/>
        <i/>
        <sz val="11"/>
        <color theme="1"/>
        <rFont val="Calibri"/>
        <family val="2"/>
        <scheme val="minor"/>
      </rPr>
      <t>Related to Figure 4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0" fontId="0" fillId="0" borderId="2" xfId="0" applyBorder="1"/>
    <xf numFmtId="164" fontId="0" fillId="0" borderId="2" xfId="0" applyNumberFormat="1" applyBorder="1"/>
    <xf numFmtId="11" fontId="0" fillId="0" borderId="2" xfId="0" applyNumberFormat="1" applyBorder="1"/>
    <xf numFmtId="165" fontId="0" fillId="0" borderId="2" xfId="0" applyNumberFormat="1" applyBorder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/>
  </sheetViews>
  <sheetFormatPr defaultRowHeight="15" x14ac:dyDescent="0.25"/>
  <cols>
    <col min="1" max="1" width="35.42578125" customWidth="1"/>
    <col min="2" max="2" width="11" customWidth="1"/>
    <col min="3" max="3" width="26" customWidth="1"/>
    <col min="4" max="4" width="20.5703125" customWidth="1"/>
    <col min="5" max="5" width="22.28515625" customWidth="1"/>
    <col min="6" max="6" width="27.42578125" customWidth="1"/>
    <col min="7" max="7" width="29.42578125" customWidth="1"/>
    <col min="8" max="8" width="11.7109375" customWidth="1"/>
    <col min="9" max="9" width="22.140625" customWidth="1"/>
  </cols>
  <sheetData>
    <row r="1" spans="1:9" x14ac:dyDescent="0.25">
      <c r="A1" s="1" t="s">
        <v>19</v>
      </c>
    </row>
    <row r="3" spans="1: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x14ac:dyDescent="0.25">
      <c r="A4" t="s">
        <v>9</v>
      </c>
      <c r="B4">
        <v>45</v>
      </c>
      <c r="C4" t="s">
        <v>10</v>
      </c>
      <c r="D4">
        <v>28675</v>
      </c>
      <c r="E4">
        <v>1095</v>
      </c>
      <c r="F4">
        <v>45</v>
      </c>
      <c r="G4">
        <v>10</v>
      </c>
      <c r="H4" s="3">
        <f t="shared" ref="H4:H19" si="0">(G4/F4)/(E4/D4)</f>
        <v>5.8193810248604763</v>
      </c>
      <c r="I4" s="4">
        <v>2.5700000000000001E-5</v>
      </c>
    </row>
    <row r="5" spans="1:9" x14ac:dyDescent="0.25">
      <c r="A5" t="s">
        <v>11</v>
      </c>
      <c r="B5">
        <v>169</v>
      </c>
      <c r="C5" t="s">
        <v>10</v>
      </c>
      <c r="D5">
        <v>28675</v>
      </c>
      <c r="E5">
        <v>1095</v>
      </c>
      <c r="F5">
        <v>167</v>
      </c>
      <c r="G5">
        <v>18</v>
      </c>
      <c r="H5" s="3">
        <f t="shared" si="0"/>
        <v>2.8225740300221474</v>
      </c>
      <c r="I5" s="4">
        <v>2.6645499999999999E-3</v>
      </c>
    </row>
    <row r="6" spans="1:9" x14ac:dyDescent="0.25">
      <c r="A6" t="s">
        <v>12</v>
      </c>
      <c r="B6">
        <v>274</v>
      </c>
      <c r="C6" t="s">
        <v>10</v>
      </c>
      <c r="D6">
        <v>28675</v>
      </c>
      <c r="E6">
        <v>1095</v>
      </c>
      <c r="F6">
        <v>264</v>
      </c>
      <c r="G6">
        <v>24</v>
      </c>
      <c r="H6" s="3">
        <f t="shared" si="0"/>
        <v>2.3806558738065586</v>
      </c>
      <c r="I6" s="4">
        <v>1.0122147E-2</v>
      </c>
    </row>
    <row r="7" spans="1:9" x14ac:dyDescent="0.25">
      <c r="A7" t="s">
        <v>13</v>
      </c>
      <c r="B7">
        <v>421</v>
      </c>
      <c r="C7" t="s">
        <v>10</v>
      </c>
      <c r="D7">
        <v>28675</v>
      </c>
      <c r="E7">
        <v>1095</v>
      </c>
      <c r="F7">
        <v>399</v>
      </c>
      <c r="G7">
        <v>28</v>
      </c>
      <c r="H7" s="3">
        <f t="shared" si="0"/>
        <v>1.8376992710085716</v>
      </c>
      <c r="I7" s="5">
        <v>0.13425134499999999</v>
      </c>
    </row>
    <row r="8" spans="1:9" x14ac:dyDescent="0.25">
      <c r="A8" t="s">
        <v>14</v>
      </c>
      <c r="B8">
        <v>1564</v>
      </c>
      <c r="C8" t="s">
        <v>10</v>
      </c>
      <c r="D8">
        <v>28675</v>
      </c>
      <c r="E8">
        <v>1095</v>
      </c>
      <c r="F8">
        <v>1338</v>
      </c>
      <c r="G8">
        <v>92</v>
      </c>
      <c r="H8" s="3">
        <f t="shared" si="0"/>
        <v>1.8006156534321653</v>
      </c>
      <c r="I8" s="5">
        <v>0.24939476799999999</v>
      </c>
    </row>
    <row r="9" spans="1:9" x14ac:dyDescent="0.25">
      <c r="A9" t="s">
        <v>15</v>
      </c>
      <c r="B9">
        <v>65</v>
      </c>
      <c r="C9" t="s">
        <v>10</v>
      </c>
      <c r="D9">
        <v>28675</v>
      </c>
      <c r="E9">
        <v>1095</v>
      </c>
      <c r="F9">
        <v>64</v>
      </c>
      <c r="G9">
        <v>4</v>
      </c>
      <c r="H9" s="3">
        <f t="shared" si="0"/>
        <v>1.6367009132420092</v>
      </c>
      <c r="I9" s="5">
        <v>0.29174831299999998</v>
      </c>
    </row>
    <row r="10" spans="1:9" x14ac:dyDescent="0.25">
      <c r="A10" t="s">
        <v>16</v>
      </c>
      <c r="B10">
        <v>356</v>
      </c>
      <c r="C10" t="s">
        <v>10</v>
      </c>
      <c r="D10">
        <v>28675</v>
      </c>
      <c r="E10">
        <v>1095</v>
      </c>
      <c r="F10">
        <v>354</v>
      </c>
      <c r="G10">
        <v>34</v>
      </c>
      <c r="H10" s="3">
        <f t="shared" si="0"/>
        <v>2.5151562056600367</v>
      </c>
      <c r="I10" s="4">
        <v>7.5164800000000005E-4</v>
      </c>
    </row>
    <row r="11" spans="1:9" x14ac:dyDescent="0.25">
      <c r="A11" s="6" t="s">
        <v>17</v>
      </c>
      <c r="B11" s="6">
        <v>561</v>
      </c>
      <c r="C11" s="6" t="s">
        <v>10</v>
      </c>
      <c r="D11" s="6">
        <v>28675</v>
      </c>
      <c r="E11" s="6">
        <v>1095</v>
      </c>
      <c r="F11" s="6">
        <v>524</v>
      </c>
      <c r="G11" s="6">
        <v>58</v>
      </c>
      <c r="H11" s="7">
        <f t="shared" si="0"/>
        <v>2.8985848234514973</v>
      </c>
      <c r="I11" s="8">
        <v>1.7400000000000001E-6</v>
      </c>
    </row>
    <row r="12" spans="1:9" x14ac:dyDescent="0.25">
      <c r="A12" t="s">
        <v>9</v>
      </c>
      <c r="B12">
        <v>45</v>
      </c>
      <c r="C12" t="s">
        <v>18</v>
      </c>
      <c r="D12">
        <v>28675</v>
      </c>
      <c r="E12">
        <v>1420</v>
      </c>
      <c r="F12">
        <v>45</v>
      </c>
      <c r="G12">
        <v>1</v>
      </c>
      <c r="H12" s="3">
        <f t="shared" si="0"/>
        <v>0.44874804381846634</v>
      </c>
      <c r="I12" s="5">
        <v>0.84403940899999996</v>
      </c>
    </row>
    <row r="13" spans="1:9" x14ac:dyDescent="0.25">
      <c r="A13" t="s">
        <v>11</v>
      </c>
      <c r="B13">
        <v>169</v>
      </c>
      <c r="C13" t="s">
        <v>18</v>
      </c>
      <c r="D13">
        <v>28675</v>
      </c>
      <c r="E13">
        <v>1420</v>
      </c>
      <c r="F13">
        <v>167</v>
      </c>
      <c r="G13">
        <v>10</v>
      </c>
      <c r="H13" s="3">
        <f t="shared" si="0"/>
        <v>1.2092013156785022</v>
      </c>
      <c r="I13" s="5">
        <v>0.67731196900000001</v>
      </c>
    </row>
    <row r="14" spans="1:9" x14ac:dyDescent="0.25">
      <c r="A14" t="s">
        <v>12</v>
      </c>
      <c r="B14">
        <v>274</v>
      </c>
      <c r="C14" t="s">
        <v>18</v>
      </c>
      <c r="D14">
        <v>28675</v>
      </c>
      <c r="E14">
        <v>1420</v>
      </c>
      <c r="F14">
        <v>264</v>
      </c>
      <c r="G14">
        <v>14</v>
      </c>
      <c r="H14" s="3">
        <f t="shared" si="0"/>
        <v>1.0708760136577038</v>
      </c>
      <c r="I14" s="5">
        <v>0.89331619699999998</v>
      </c>
    </row>
    <row r="15" spans="1:9" x14ac:dyDescent="0.25">
      <c r="A15" t="s">
        <v>13</v>
      </c>
      <c r="B15">
        <v>421</v>
      </c>
      <c r="C15" t="s">
        <v>18</v>
      </c>
      <c r="D15">
        <v>28675</v>
      </c>
      <c r="E15">
        <v>1420</v>
      </c>
      <c r="F15">
        <v>399</v>
      </c>
      <c r="G15">
        <v>21</v>
      </c>
      <c r="H15" s="3">
        <f t="shared" si="0"/>
        <v>1.0628243143068938</v>
      </c>
      <c r="I15" s="5">
        <v>0.95791980700000001</v>
      </c>
    </row>
    <row r="16" spans="1:9" x14ac:dyDescent="0.25">
      <c r="A16" t="s">
        <v>14</v>
      </c>
      <c r="B16">
        <v>1564</v>
      </c>
      <c r="C16" t="s">
        <v>18</v>
      </c>
      <c r="D16">
        <v>28675</v>
      </c>
      <c r="E16">
        <v>1420</v>
      </c>
      <c r="F16">
        <v>1338</v>
      </c>
      <c r="G16">
        <v>96</v>
      </c>
      <c r="H16" s="3">
        <f t="shared" si="0"/>
        <v>1.4488726078443757</v>
      </c>
      <c r="I16" s="5">
        <v>0.95018547900000006</v>
      </c>
    </row>
    <row r="17" spans="1:9" x14ac:dyDescent="0.25">
      <c r="A17" t="s">
        <v>15</v>
      </c>
      <c r="B17">
        <v>65</v>
      </c>
      <c r="C17" t="s">
        <v>18</v>
      </c>
      <c r="D17">
        <v>28675</v>
      </c>
      <c r="E17">
        <v>1420</v>
      </c>
      <c r="F17">
        <v>64</v>
      </c>
      <c r="G17">
        <v>2</v>
      </c>
      <c r="H17" s="3">
        <f t="shared" si="0"/>
        <v>0.63105193661971826</v>
      </c>
      <c r="I17" s="5">
        <v>0.85536308400000005</v>
      </c>
    </row>
    <row r="18" spans="1:9" x14ac:dyDescent="0.25">
      <c r="A18" t="s">
        <v>16</v>
      </c>
      <c r="B18">
        <v>356</v>
      </c>
      <c r="C18" t="s">
        <v>18</v>
      </c>
      <c r="D18">
        <v>28675</v>
      </c>
      <c r="E18">
        <v>1420</v>
      </c>
      <c r="F18">
        <v>354</v>
      </c>
      <c r="G18">
        <v>26</v>
      </c>
      <c r="H18" s="3">
        <f t="shared" si="0"/>
        <v>1.4831503143152702</v>
      </c>
      <c r="I18" s="5">
        <v>0.41461321699999998</v>
      </c>
    </row>
    <row r="19" spans="1:9" x14ac:dyDescent="0.25">
      <c r="A19" s="6" t="s">
        <v>17</v>
      </c>
      <c r="B19" s="6">
        <v>561</v>
      </c>
      <c r="C19" s="6" t="s">
        <v>18</v>
      </c>
      <c r="D19" s="6">
        <v>28675</v>
      </c>
      <c r="E19" s="6">
        <v>1420</v>
      </c>
      <c r="F19" s="6">
        <v>524</v>
      </c>
      <c r="G19" s="6">
        <v>24</v>
      </c>
      <c r="H19" s="7">
        <f t="shared" si="0"/>
        <v>0.92490054832813673</v>
      </c>
      <c r="I19" s="9">
        <v>0.99734133599999997</v>
      </c>
    </row>
  </sheetData>
  <conditionalFormatting sqref="I4:I19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J. Knol</dc:creator>
  <cp:lastModifiedBy>M.J. Knol</cp:lastModifiedBy>
  <dcterms:created xsi:type="dcterms:W3CDTF">2024-03-14T20:11:46Z</dcterms:created>
  <dcterms:modified xsi:type="dcterms:W3CDTF">2024-04-02T12:18:30Z</dcterms:modified>
</cp:coreProperties>
</file>